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" uniqueCount="18">
  <si>
    <t xml:space="preserve">S6 Table. Raw qRT-PCR results and amplification efficiencies </t>
  </si>
  <si>
    <t xml:space="preserve">Ruffe</t>
  </si>
  <si>
    <t xml:space="preserve">Cт</t>
  </si>
  <si>
    <t xml:space="preserve">Cт Mean</t>
  </si>
  <si>
    <t xml:space="preserve">Cт SD</t>
  </si>
  <si>
    <t xml:space="preserve">Quantity</t>
  </si>
  <si>
    <t xml:space="preserve">Quantity Mean</t>
  </si>
  <si>
    <t xml:space="preserve">Quantity SD</t>
  </si>
  <si>
    <t xml:space="preserve">Efficiency</t>
  </si>
  <si>
    <t xml:space="preserve">Apolipoprotein</t>
  </si>
  <si>
    <t xml:space="preserve">Hypoxia</t>
  </si>
  <si>
    <t xml:space="preserve">Normoxia</t>
  </si>
  <si>
    <t xml:space="preserve">Enolase alpha</t>
  </si>
  <si>
    <t xml:space="preserve">Triosephosphate isomerase</t>
  </si>
  <si>
    <t xml:space="preserve">Carboanhydrase</t>
  </si>
  <si>
    <t xml:space="preserve">Flunder</t>
  </si>
  <si>
    <t xml:space="preserve">Beta Actin</t>
  </si>
  <si>
    <t xml:space="preserve">Heat Shock Protein 7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sz val="10"/>
      <name val="Arial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3.7"/>
    <col collapsed="false" customWidth="true" hidden="false" outlineLevel="0" max="6" min="6" style="0" width="14.85"/>
  </cols>
  <sheetData>
    <row r="1" customFormat="false" ht="34.5" hidden="false" customHeight="true" outlineLevel="0" collapsed="false">
      <c r="A1" s="1" t="s">
        <v>0</v>
      </c>
    </row>
    <row r="2" customFormat="false" ht="13.5" hidden="false" customHeight="false" outlineLevel="0" collapsed="false">
      <c r="A2" s="2" t="s">
        <v>1</v>
      </c>
    </row>
    <row r="3" customFormat="false" ht="12.75" hidden="false" customHeight="false" outlineLevel="0" collapsed="false">
      <c r="A3" s="3"/>
      <c r="B3" s="3" t="s">
        <v>2</v>
      </c>
      <c r="C3" s="3" t="s">
        <v>3</v>
      </c>
      <c r="D3" s="3" t="s">
        <v>4</v>
      </c>
      <c r="E3" s="3" t="s">
        <v>5</v>
      </c>
      <c r="F3" s="4" t="s">
        <v>6</v>
      </c>
      <c r="G3" s="4" t="s">
        <v>7</v>
      </c>
      <c r="H3" s="5" t="s">
        <v>8</v>
      </c>
    </row>
    <row r="4" customFormat="false" ht="12.75" hidden="false" customHeight="false" outlineLevel="0" collapsed="false">
      <c r="A4" s="6" t="s">
        <v>9</v>
      </c>
      <c r="B4" s="7"/>
      <c r="C4" s="7"/>
      <c r="D4" s="7"/>
      <c r="E4" s="7"/>
      <c r="F4" s="8"/>
      <c r="G4" s="8"/>
      <c r="H4" s="9"/>
    </row>
    <row r="5" customFormat="false" ht="12.75" hidden="false" customHeight="false" outlineLevel="0" collapsed="false">
      <c r="A5" s="10" t="s">
        <v>10</v>
      </c>
      <c r="B5" s="7" t="n">
        <v>28.1818542480469</v>
      </c>
      <c r="C5" s="7" t="n">
        <v>28.35910987854</v>
      </c>
      <c r="D5" s="7" t="n">
        <v>0.184570223093033</v>
      </c>
      <c r="E5" s="7" t="n">
        <v>366.461212158203</v>
      </c>
      <c r="F5" s="8" t="n">
        <v>328.859375</v>
      </c>
      <c r="G5" s="8" t="n">
        <v>38.3193283081055</v>
      </c>
      <c r="H5" s="9" t="n">
        <v>89.001</v>
      </c>
    </row>
    <row r="6" customFormat="false" ht="12.75" hidden="false" customHeight="false" outlineLevel="0" collapsed="false">
      <c r="A6" s="10" t="s">
        <v>10</v>
      </c>
      <c r="B6" s="7" t="n">
        <v>28.5502147674561</v>
      </c>
      <c r="C6" s="7" t="n">
        <v>28.35910987854</v>
      </c>
      <c r="D6" s="7" t="n">
        <v>0.184570223093033</v>
      </c>
      <c r="E6" s="7" t="n">
        <v>289.860748291016</v>
      </c>
      <c r="F6" s="8"/>
      <c r="G6" s="8"/>
      <c r="H6" s="9" t="n">
        <f aca="false">1+H5/100</f>
        <v>1.89001</v>
      </c>
    </row>
    <row r="7" customFormat="false" ht="12.75" hidden="false" customHeight="false" outlineLevel="0" collapsed="false">
      <c r="A7" s="10" t="s">
        <v>10</v>
      </c>
      <c r="B7" s="7" t="n">
        <v>28.3452644348145</v>
      </c>
      <c r="C7" s="7" t="n">
        <v>28.35910987854</v>
      </c>
      <c r="D7" s="7" t="n">
        <v>0.184570223093033</v>
      </c>
      <c r="E7" s="7" t="n">
        <v>330.256134033203</v>
      </c>
      <c r="F7" s="8"/>
      <c r="G7" s="8"/>
      <c r="H7" s="9"/>
    </row>
    <row r="8" customFormat="false" ht="12.75" hidden="false" customHeight="false" outlineLevel="0" collapsed="false">
      <c r="A8" s="10" t="s">
        <v>11</v>
      </c>
      <c r="B8" s="7" t="n">
        <v>26.6099376678467</v>
      </c>
      <c r="C8" s="7" t="n">
        <v>26.8022327423096</v>
      </c>
      <c r="D8" s="7" t="n">
        <v>0.172433778643608</v>
      </c>
      <c r="E8" s="7" t="n">
        <v>996.798217773438</v>
      </c>
      <c r="F8" s="8" t="n">
        <v>885.549743652344</v>
      </c>
      <c r="G8" s="8" t="n">
        <v>99.1978225708008</v>
      </c>
      <c r="H8" s="9"/>
    </row>
    <row r="9" customFormat="false" ht="12.75" hidden="false" customHeight="false" outlineLevel="0" collapsed="false">
      <c r="A9" s="10" t="s">
        <v>11</v>
      </c>
      <c r="B9" s="7" t="n">
        <v>26.8536548614502</v>
      </c>
      <c r="C9" s="7" t="n">
        <v>26.8022327423096</v>
      </c>
      <c r="D9" s="7" t="n">
        <v>0.172433778643608</v>
      </c>
      <c r="E9" s="7" t="n">
        <v>853.548278808594</v>
      </c>
      <c r="F9" s="8"/>
      <c r="G9" s="8"/>
      <c r="H9" s="9"/>
    </row>
    <row r="10" customFormat="false" ht="13.5" hidden="false" customHeight="false" outlineLevel="0" collapsed="false">
      <c r="A10" s="10" t="s">
        <v>11</v>
      </c>
      <c r="B10" s="11" t="n">
        <v>26.9431056976318</v>
      </c>
      <c r="C10" s="11" t="n">
        <v>26.8022327423096</v>
      </c>
      <c r="D10" s="11" t="n">
        <v>0.172433778643608</v>
      </c>
      <c r="E10" s="11" t="n">
        <v>806.302673339844</v>
      </c>
      <c r="F10" s="12"/>
      <c r="G10" s="12"/>
      <c r="H10" s="9"/>
    </row>
    <row r="11" customFormat="false" ht="12.75" hidden="false" customHeight="false" outlineLevel="0" collapsed="false">
      <c r="A11" s="13" t="s">
        <v>12</v>
      </c>
      <c r="B11" s="14"/>
      <c r="C11" s="14"/>
      <c r="D11" s="14"/>
      <c r="E11" s="14"/>
      <c r="F11" s="15"/>
      <c r="G11" s="15"/>
      <c r="H11" s="16"/>
    </row>
    <row r="12" customFormat="false" ht="12.75" hidden="false" customHeight="false" outlineLevel="0" collapsed="false">
      <c r="A12" s="10" t="s">
        <v>10</v>
      </c>
      <c r="B12" s="7" t="n">
        <v>30.6149215698242</v>
      </c>
      <c r="C12" s="7" t="n">
        <v>30.6162052154541</v>
      </c>
      <c r="D12" s="7" t="n">
        <v>0.00181534909643233</v>
      </c>
      <c r="E12" s="7" t="n">
        <v>11.6290321350098</v>
      </c>
      <c r="F12" s="8" t="n">
        <v>11.6183433532715</v>
      </c>
      <c r="G12" s="8" t="n">
        <v>0.0151155460625887</v>
      </c>
      <c r="H12" s="9" t="n">
        <v>104.765</v>
      </c>
    </row>
    <row r="13" customFormat="false" ht="12.75" hidden="false" customHeight="false" outlineLevel="0" collapsed="false">
      <c r="A13" s="10" t="s">
        <v>10</v>
      </c>
      <c r="B13" s="7" t="n">
        <v>30.617488861084</v>
      </c>
      <c r="C13" s="7" t="n">
        <v>30.6162052154541</v>
      </c>
      <c r="D13" s="7" t="n">
        <v>0.00181534909643233</v>
      </c>
      <c r="E13" s="7" t="n">
        <v>11.6076555252075</v>
      </c>
      <c r="F13" s="8"/>
      <c r="G13" s="8"/>
      <c r="H13" s="9" t="n">
        <f aca="false">1+H12/100</f>
        <v>2.04765</v>
      </c>
    </row>
    <row r="14" customFormat="false" ht="12.75" hidden="false" customHeight="false" outlineLevel="0" collapsed="false">
      <c r="A14" s="10" t="s">
        <v>11</v>
      </c>
      <c r="B14" s="7" t="n">
        <v>31.7778911590576</v>
      </c>
      <c r="C14" s="7" t="n">
        <v>31.578052520752</v>
      </c>
      <c r="D14" s="7" t="n">
        <v>0.28261587023735</v>
      </c>
      <c r="E14" s="7" t="n">
        <v>5.05316543579102</v>
      </c>
      <c r="F14" s="8" t="n">
        <v>5.89120006561279</v>
      </c>
      <c r="G14" s="8" t="n">
        <v>1.18515956401825</v>
      </c>
      <c r="H14" s="9"/>
    </row>
    <row r="15" customFormat="false" ht="13.5" hidden="false" customHeight="false" outlineLevel="0" collapsed="false">
      <c r="A15" s="10" t="s">
        <v>11</v>
      </c>
      <c r="B15" s="7" t="n">
        <v>31.3782119750977</v>
      </c>
      <c r="C15" s="7" t="n">
        <v>31.578052520752</v>
      </c>
      <c r="D15" s="7" t="n">
        <v>0.28261587023735</v>
      </c>
      <c r="E15" s="7" t="n">
        <v>6.72923421859741</v>
      </c>
      <c r="F15" s="8"/>
      <c r="G15" s="8"/>
      <c r="H15" s="9"/>
    </row>
    <row r="16" customFormat="false" ht="12.75" hidden="false" customHeight="false" outlineLevel="0" collapsed="false">
      <c r="A16" s="13" t="s">
        <v>13</v>
      </c>
      <c r="B16" s="14"/>
      <c r="C16" s="14"/>
      <c r="D16" s="14"/>
      <c r="E16" s="14"/>
      <c r="F16" s="14"/>
      <c r="G16" s="14"/>
      <c r="H16" s="16"/>
    </row>
    <row r="17" customFormat="false" ht="12.75" hidden="false" customHeight="false" outlineLevel="0" collapsed="false">
      <c r="A17" s="10" t="s">
        <v>10</v>
      </c>
      <c r="B17" s="7" t="n">
        <v>22.716911315918</v>
      </c>
      <c r="C17" s="7" t="n">
        <v>22.6724128723145</v>
      </c>
      <c r="D17" s="7" t="n">
        <v>0.0629303008317947</v>
      </c>
      <c r="E17" s="7" t="n">
        <v>4724.1083984375</v>
      </c>
      <c r="F17" s="7" t="n">
        <v>4886.490234375</v>
      </c>
      <c r="G17" s="7" t="n">
        <v>229.642242431641</v>
      </c>
      <c r="H17" s="9" t="n">
        <v>111.078</v>
      </c>
    </row>
    <row r="18" customFormat="false" ht="12.75" hidden="false" customHeight="false" outlineLevel="0" collapsed="false">
      <c r="A18" s="10" t="s">
        <v>10</v>
      </c>
      <c r="B18" s="7" t="n">
        <v>22.6279144287109</v>
      </c>
      <c r="C18" s="7" t="n">
        <v>22.6724128723145</v>
      </c>
      <c r="D18" s="7" t="n">
        <v>0.0629303008317947</v>
      </c>
      <c r="E18" s="7" t="n">
        <v>5048.87158203125</v>
      </c>
      <c r="F18" s="7"/>
      <c r="G18" s="7"/>
      <c r="H18" s="9" t="n">
        <f aca="false">1+H17/100</f>
        <v>2.11078</v>
      </c>
    </row>
    <row r="19" customFormat="false" ht="12.75" hidden="false" customHeight="false" outlineLevel="0" collapsed="false">
      <c r="A19" s="10" t="s">
        <v>10</v>
      </c>
      <c r="B19" s="7"/>
      <c r="C19" s="7"/>
      <c r="D19" s="7"/>
      <c r="E19" s="7"/>
      <c r="F19" s="7"/>
      <c r="G19" s="7"/>
      <c r="H19" s="9"/>
    </row>
    <row r="20" customFormat="false" ht="12.75" hidden="false" customHeight="false" outlineLevel="0" collapsed="false">
      <c r="A20" s="10" t="s">
        <v>11</v>
      </c>
      <c r="B20" s="7" t="n">
        <v>23.6321048736572</v>
      </c>
      <c r="C20" s="7" t="n">
        <v>23.6317558288574</v>
      </c>
      <c r="D20" s="7" t="n">
        <v>0.000492275168653578</v>
      </c>
      <c r="E20" s="7" t="n">
        <v>2384.46630859375</v>
      </c>
      <c r="F20" s="7" t="n">
        <v>2385.08642578125</v>
      </c>
      <c r="G20" s="7" t="n">
        <v>0.877150774002075</v>
      </c>
      <c r="H20" s="9"/>
    </row>
    <row r="21" customFormat="false" ht="12.75" hidden="false" customHeight="false" outlineLevel="0" collapsed="false">
      <c r="A21" s="10" t="s">
        <v>11</v>
      </c>
      <c r="B21" s="7" t="n">
        <v>23.6314086914063</v>
      </c>
      <c r="C21" s="7" t="n">
        <v>23.6317558288574</v>
      </c>
      <c r="D21" s="7" t="n">
        <v>0.000492275168653578</v>
      </c>
      <c r="E21" s="7" t="n">
        <v>2385.70678710938</v>
      </c>
      <c r="F21" s="7"/>
      <c r="G21" s="7"/>
      <c r="H21" s="9"/>
    </row>
    <row r="22" customFormat="false" ht="13.5" hidden="false" customHeight="false" outlineLevel="0" collapsed="false">
      <c r="A22" s="10" t="s">
        <v>11</v>
      </c>
      <c r="B22" s="11"/>
      <c r="C22" s="11"/>
      <c r="D22" s="11"/>
      <c r="E22" s="11"/>
      <c r="F22" s="11"/>
      <c r="G22" s="11"/>
      <c r="H22" s="17"/>
    </row>
    <row r="23" customFormat="false" ht="12.75" hidden="false" customHeight="false" outlineLevel="0" collapsed="false">
      <c r="A23" s="13" t="s">
        <v>14</v>
      </c>
      <c r="B23" s="14"/>
      <c r="C23" s="14"/>
      <c r="D23" s="14"/>
      <c r="E23" s="14"/>
      <c r="F23" s="14"/>
      <c r="G23" s="14"/>
      <c r="H23" s="16"/>
    </row>
    <row r="24" customFormat="false" ht="12.75" hidden="false" customHeight="false" outlineLevel="0" collapsed="false">
      <c r="A24" s="10" t="s">
        <v>10</v>
      </c>
      <c r="B24" s="7" t="n">
        <v>20.8637466430664</v>
      </c>
      <c r="C24" s="7" t="n">
        <v>21.0580921173096</v>
      </c>
      <c r="D24" s="7" t="n">
        <v>0.184540718793869</v>
      </c>
      <c r="E24" s="7" t="n">
        <v>87964.2265625</v>
      </c>
      <c r="F24" s="7" t="n">
        <v>77490.5859375</v>
      </c>
      <c r="G24" s="7" t="n">
        <v>9800.568359375</v>
      </c>
      <c r="H24" s="9" t="n">
        <v>97.275</v>
      </c>
    </row>
    <row r="25" customFormat="false" ht="12.75" hidden="false" customHeight="false" outlineLevel="0" collapsed="false">
      <c r="A25" s="10" t="s">
        <v>10</v>
      </c>
      <c r="B25" s="7" t="n">
        <v>21.0795879364014</v>
      </c>
      <c r="C25" s="7" t="n">
        <v>21.0580921173096</v>
      </c>
      <c r="D25" s="7" t="n">
        <v>0.184540718793869</v>
      </c>
      <c r="E25" s="7" t="n">
        <v>75965.65625</v>
      </c>
      <c r="F25" s="7"/>
      <c r="G25" s="7"/>
      <c r="H25" s="9" t="n">
        <f aca="false">1+H24/100</f>
        <v>1.97275</v>
      </c>
    </row>
    <row r="26" customFormat="false" ht="12.75" hidden="false" customHeight="false" outlineLevel="0" collapsed="false">
      <c r="A26" s="10" t="s">
        <v>10</v>
      </c>
      <c r="B26" s="7" t="n">
        <v>21.2309455871582</v>
      </c>
      <c r="C26" s="7" t="n">
        <v>21.0580921173096</v>
      </c>
      <c r="D26" s="7" t="n">
        <v>0.184540718793869</v>
      </c>
      <c r="E26" s="7" t="n">
        <v>68541.859375</v>
      </c>
      <c r="F26" s="7"/>
      <c r="G26" s="7"/>
      <c r="H26" s="9"/>
    </row>
    <row r="27" customFormat="false" ht="12.75" hidden="false" customHeight="false" outlineLevel="0" collapsed="false">
      <c r="A27" s="10" t="s">
        <v>11</v>
      </c>
      <c r="B27" s="7" t="n">
        <v>23.5134181976318</v>
      </c>
      <c r="C27" s="7" t="n">
        <v>23.4262580871582</v>
      </c>
      <c r="D27" s="7" t="n">
        <v>0.123264357447624</v>
      </c>
      <c r="E27" s="7" t="n">
        <v>14536.552734375</v>
      </c>
      <c r="F27" s="7" t="n">
        <v>15450.45703125</v>
      </c>
      <c r="G27" s="7" t="n">
        <v>1292.45581054688</v>
      </c>
      <c r="H27" s="9"/>
    </row>
    <row r="28" customFormat="false" ht="13.5" hidden="false" customHeight="false" outlineLevel="0" collapsed="false">
      <c r="A28" s="11" t="s">
        <v>11</v>
      </c>
      <c r="B28" s="11" t="n">
        <v>23.3390960693359</v>
      </c>
      <c r="C28" s="11" t="n">
        <v>23.4262580871582</v>
      </c>
      <c r="D28" s="11" t="n">
        <v>0.123264357447624</v>
      </c>
      <c r="E28" s="11" t="n">
        <v>16364.361328125</v>
      </c>
      <c r="F28" s="11"/>
      <c r="G28" s="11"/>
      <c r="H28" s="17"/>
    </row>
    <row r="31" customFormat="false" ht="13.5" hidden="false" customHeight="false" outlineLevel="0" collapsed="false">
      <c r="A31" s="2" t="s">
        <v>15</v>
      </c>
    </row>
    <row r="32" customFormat="false" ht="12.75" hidden="false" customHeight="false" outlineLevel="0" collapsed="false">
      <c r="A32" s="3"/>
      <c r="B32" s="3" t="s">
        <v>2</v>
      </c>
      <c r="C32" s="3" t="s">
        <v>3</v>
      </c>
      <c r="D32" s="3" t="s">
        <v>4</v>
      </c>
      <c r="E32" s="3" t="s">
        <v>5</v>
      </c>
      <c r="F32" s="4" t="s">
        <v>6</v>
      </c>
      <c r="G32" s="4" t="s">
        <v>7</v>
      </c>
      <c r="H32" s="5" t="s">
        <v>8</v>
      </c>
    </row>
    <row r="33" customFormat="false" ht="15" hidden="false" customHeight="false" outlineLevel="0" collapsed="false">
      <c r="A33" s="18" t="s">
        <v>9</v>
      </c>
      <c r="H33" s="19"/>
    </row>
    <row r="34" customFormat="false" ht="12.75" hidden="false" customHeight="false" outlineLevel="0" collapsed="false">
      <c r="A34" s="20" t="s">
        <v>10</v>
      </c>
      <c r="B34" s="21" t="n">
        <v>30.4129238128662</v>
      </c>
      <c r="C34" s="21" t="n">
        <v>30.3112010955811</v>
      </c>
      <c r="D34" s="21" t="n">
        <v>0.119484059512615</v>
      </c>
      <c r="E34" s="21" t="n">
        <v>28.5458583831787</v>
      </c>
      <c r="F34" s="22" t="n">
        <v>30.8164901733398</v>
      </c>
      <c r="G34" s="22" t="n">
        <v>2.71636128425598</v>
      </c>
      <c r="H34" s="19" t="n">
        <v>106.97</v>
      </c>
    </row>
    <row r="35" customFormat="false" ht="12.75" hidden="false" customHeight="false" outlineLevel="0" collapsed="false">
      <c r="A35" s="20" t="s">
        <v>10</v>
      </c>
      <c r="B35" s="21" t="n">
        <v>30.3410587310791</v>
      </c>
      <c r="C35" s="21" t="n">
        <v>30.3112010955811</v>
      </c>
      <c r="D35" s="21" t="n">
        <v>0.119484059512615</v>
      </c>
      <c r="E35" s="21" t="n">
        <v>30.0778255462647</v>
      </c>
      <c r="F35" s="22"/>
      <c r="G35" s="22"/>
      <c r="H35" s="19" t="n">
        <f aca="false">1+H34/100</f>
        <v>2.0697</v>
      </c>
    </row>
    <row r="36" customFormat="false" ht="12.75" hidden="false" customHeight="false" outlineLevel="0" collapsed="false">
      <c r="A36" s="20" t="s">
        <v>10</v>
      </c>
      <c r="B36" s="21" t="n">
        <v>30.1796188354492</v>
      </c>
      <c r="C36" s="21" t="n">
        <v>30.3112010955811</v>
      </c>
      <c r="D36" s="21" t="n">
        <v>0.119484059512615</v>
      </c>
      <c r="E36" s="21" t="n">
        <v>33.8257827758789</v>
      </c>
      <c r="F36" s="22"/>
      <c r="G36" s="22"/>
      <c r="H36" s="19"/>
    </row>
    <row r="37" customFormat="false" ht="12.75" hidden="false" customHeight="false" outlineLevel="0" collapsed="false">
      <c r="A37" s="20" t="s">
        <v>11</v>
      </c>
      <c r="B37" s="21" t="n">
        <v>29.5844898223877</v>
      </c>
      <c r="C37" s="21" t="n">
        <v>29.7310085296631</v>
      </c>
      <c r="D37" s="21" t="n">
        <v>0.134624257683754</v>
      </c>
      <c r="E37" s="21" t="n">
        <v>52.1505088806152</v>
      </c>
      <c r="F37" s="22" t="n">
        <v>47.0296745300293</v>
      </c>
      <c r="G37" s="22" t="n">
        <v>4.66718149185181</v>
      </c>
      <c r="H37" s="19"/>
    </row>
    <row r="38" customFormat="false" ht="12.75" hidden="false" customHeight="false" outlineLevel="0" collapsed="false">
      <c r="A38" s="20" t="s">
        <v>11</v>
      </c>
      <c r="B38" s="21" t="n">
        <v>29.7592887878418</v>
      </c>
      <c r="C38" s="21" t="n">
        <v>29.7310085296631</v>
      </c>
      <c r="D38" s="21" t="n">
        <v>0.134624257683754</v>
      </c>
      <c r="E38" s="21" t="n">
        <v>45.9236907958984</v>
      </c>
      <c r="F38" s="22"/>
      <c r="G38" s="22"/>
      <c r="H38" s="19"/>
    </row>
    <row r="39" customFormat="false" ht="12.75" hidden="false" customHeight="false" outlineLevel="0" collapsed="false">
      <c r="A39" s="20" t="s">
        <v>11</v>
      </c>
      <c r="B39" s="21" t="n">
        <v>29.8492450714111</v>
      </c>
      <c r="C39" s="21" t="n">
        <v>29.7310085296631</v>
      </c>
      <c r="D39" s="21" t="n">
        <v>0.134624257683754</v>
      </c>
      <c r="E39" s="21" t="n">
        <v>43.0148239135742</v>
      </c>
      <c r="F39" s="22"/>
      <c r="G39" s="22"/>
      <c r="H39" s="19"/>
    </row>
    <row r="40" customFormat="false" ht="12.75" hidden="false" customHeight="false" outlineLevel="0" collapsed="false">
      <c r="A40" s="6" t="s">
        <v>12</v>
      </c>
      <c r="B40" s="7"/>
      <c r="C40" s="7"/>
      <c r="D40" s="7"/>
      <c r="E40" s="7"/>
      <c r="F40" s="8"/>
      <c r="G40" s="8"/>
      <c r="H40" s="9" t="n">
        <v>68.225</v>
      </c>
    </row>
    <row r="41" customFormat="false" ht="12.75" hidden="false" customHeight="false" outlineLevel="0" collapsed="false">
      <c r="A41" s="10" t="s">
        <v>10</v>
      </c>
      <c r="B41" s="7" t="n">
        <v>20.3876304626465</v>
      </c>
      <c r="C41" s="7" t="n">
        <v>20.427375793457</v>
      </c>
      <c r="D41" s="7" t="n">
        <v>0.056207038462162</v>
      </c>
      <c r="E41" s="7" t="n">
        <v>201413.484375</v>
      </c>
      <c r="F41" s="8" t="n">
        <v>197334.671875</v>
      </c>
      <c r="G41" s="8" t="n">
        <v>5768.31201171875</v>
      </c>
      <c r="H41" s="9" t="n">
        <f aca="false">1+H40/100</f>
        <v>1.68225</v>
      </c>
    </row>
    <row r="42" customFormat="false" ht="12.75" hidden="false" customHeight="false" outlineLevel="0" collapsed="false">
      <c r="A42" s="10" t="s">
        <v>10</v>
      </c>
      <c r="B42" s="7" t="n">
        <v>20.4671192169189</v>
      </c>
      <c r="C42" s="7" t="n">
        <v>20.427375793457</v>
      </c>
      <c r="D42" s="7" t="n">
        <v>0.056207038462162</v>
      </c>
      <c r="E42" s="7" t="n">
        <v>193255.859375</v>
      </c>
      <c r="F42" s="8"/>
      <c r="G42" s="8"/>
      <c r="H42" s="9"/>
    </row>
    <row r="43" customFormat="false" ht="12.75" hidden="false" customHeight="false" outlineLevel="0" collapsed="false">
      <c r="A43" s="10" t="s">
        <v>10</v>
      </c>
      <c r="B43" s="7" t="n">
        <v>21.6118812561035</v>
      </c>
      <c r="C43" s="7" t="n">
        <v>21.7848815917969</v>
      </c>
      <c r="D43" s="7" t="n">
        <v>0.158438816666603</v>
      </c>
      <c r="E43" s="7" t="n">
        <v>106546.8046875</v>
      </c>
      <c r="F43" s="8" t="n">
        <v>97600.4375</v>
      </c>
      <c r="G43" s="8" t="n">
        <v>8139.771484375</v>
      </c>
      <c r="H43" s="9"/>
    </row>
    <row r="44" customFormat="false" ht="12.75" hidden="false" customHeight="false" outlineLevel="0" collapsed="false">
      <c r="A44" s="10" t="s">
        <v>11</v>
      </c>
      <c r="B44" s="7" t="n">
        <v>21.8198528289795</v>
      </c>
      <c r="C44" s="7" t="n">
        <v>21.7848815917969</v>
      </c>
      <c r="D44" s="7" t="n">
        <v>0.158438816666603</v>
      </c>
      <c r="E44" s="7" t="n">
        <v>95622.78125</v>
      </c>
      <c r="F44" s="7"/>
      <c r="G44" s="7"/>
      <c r="H44" s="9"/>
    </row>
    <row r="45" customFormat="false" ht="13.5" hidden="false" customHeight="false" outlineLevel="0" collapsed="false">
      <c r="A45" s="10" t="s">
        <v>11</v>
      </c>
      <c r="B45" s="11" t="n">
        <v>21.9229164123535</v>
      </c>
      <c r="C45" s="11" t="n">
        <v>21.7848815917969</v>
      </c>
      <c r="D45" s="11" t="n">
        <v>0.158438816666603</v>
      </c>
      <c r="E45" s="11" t="n">
        <v>90631.7109375</v>
      </c>
      <c r="F45" s="11"/>
      <c r="G45" s="11"/>
      <c r="H45" s="17"/>
    </row>
    <row r="46" customFormat="false" ht="12.75" hidden="false" customHeight="false" outlineLevel="0" collapsed="false">
      <c r="A46" s="23" t="s">
        <v>16</v>
      </c>
      <c r="B46" s="14"/>
      <c r="C46" s="14"/>
      <c r="D46" s="14"/>
      <c r="E46" s="14"/>
      <c r="F46" s="14"/>
      <c r="G46" s="14"/>
      <c r="H46" s="16"/>
    </row>
    <row r="47" customFormat="false" ht="12.75" hidden="false" customHeight="false" outlineLevel="0" collapsed="false">
      <c r="A47" s="10" t="s">
        <v>10</v>
      </c>
      <c r="B47" s="7" t="n">
        <v>20.0277118682861</v>
      </c>
      <c r="C47" s="7" t="n">
        <v>20.0056819915772</v>
      </c>
      <c r="D47" s="7" t="n">
        <v>0.0554328076541424</v>
      </c>
      <c r="E47" s="7" t="n">
        <v>975787.1875</v>
      </c>
      <c r="F47" s="7" t="n">
        <v>990871.9375</v>
      </c>
      <c r="G47" s="7" t="n">
        <v>37415.8828125</v>
      </c>
      <c r="H47" s="9" t="n">
        <v>96.405</v>
      </c>
    </row>
    <row r="48" customFormat="false" ht="12.75" hidden="false" customHeight="false" outlineLevel="0" collapsed="false">
      <c r="A48" s="10" t="s">
        <v>10</v>
      </c>
      <c r="B48" s="7" t="n">
        <v>20.0467109680176</v>
      </c>
      <c r="C48" s="7" t="n">
        <v>20.0056819915772</v>
      </c>
      <c r="D48" s="7" t="n">
        <v>0.0554328076541424</v>
      </c>
      <c r="E48" s="7" t="n">
        <v>963353.0625</v>
      </c>
      <c r="F48" s="7"/>
      <c r="G48" s="7"/>
      <c r="H48" s="9" t="n">
        <f aca="false">1+H47/100</f>
        <v>1.96405</v>
      </c>
    </row>
    <row r="49" customFormat="false" ht="12.75" hidden="false" customHeight="false" outlineLevel="0" collapsed="false">
      <c r="A49" s="10" t="s">
        <v>10</v>
      </c>
      <c r="B49" s="7" t="n">
        <v>19.9426193237305</v>
      </c>
      <c r="C49" s="7" t="n">
        <v>20.0056819915772</v>
      </c>
      <c r="D49" s="7" t="n">
        <v>0.0554328076541424</v>
      </c>
      <c r="E49" s="7" t="n">
        <v>1033475.4375</v>
      </c>
      <c r="F49" s="7"/>
      <c r="G49" s="7"/>
      <c r="H49" s="9"/>
    </row>
    <row r="50" customFormat="false" ht="12.75" hidden="false" customHeight="false" outlineLevel="0" collapsed="false">
      <c r="A50" s="10" t="s">
        <v>11</v>
      </c>
      <c r="B50" s="7" t="n">
        <v>19.1689929962158</v>
      </c>
      <c r="C50" s="7" t="n">
        <v>19.2328033447266</v>
      </c>
      <c r="D50" s="7" t="n">
        <v>0.0715417116880417</v>
      </c>
      <c r="E50" s="7" t="n">
        <v>1742168.75</v>
      </c>
      <c r="F50" s="7" t="n">
        <v>1670013.375</v>
      </c>
      <c r="G50" s="7" t="n">
        <v>80089.578125</v>
      </c>
      <c r="H50" s="9"/>
    </row>
    <row r="51" customFormat="false" ht="12.75" hidden="false" customHeight="false" outlineLevel="0" collapsed="false">
      <c r="A51" s="10" t="s">
        <v>11</v>
      </c>
      <c r="B51" s="7" t="n">
        <v>19.219274520874</v>
      </c>
      <c r="C51" s="7" t="n">
        <v>19.2328033447266</v>
      </c>
      <c r="D51" s="7" t="n">
        <v>0.0715417116880417</v>
      </c>
      <c r="E51" s="7" t="n">
        <v>1684031.125</v>
      </c>
      <c r="F51" s="7"/>
      <c r="G51" s="7"/>
      <c r="H51" s="9"/>
    </row>
    <row r="52" customFormat="false" ht="13.5" hidden="false" customHeight="false" outlineLevel="0" collapsed="false">
      <c r="A52" s="10" t="s">
        <v>11</v>
      </c>
      <c r="B52" s="11" t="n">
        <v>19.3101444244385</v>
      </c>
      <c r="C52" s="11" t="n">
        <v>19.2328033447266</v>
      </c>
      <c r="D52" s="11" t="n">
        <v>0.0715417116880417</v>
      </c>
      <c r="E52" s="11" t="n">
        <v>1583840.375</v>
      </c>
      <c r="F52" s="11"/>
      <c r="G52" s="11"/>
      <c r="H52" s="17"/>
    </row>
    <row r="53" customFormat="false" ht="12.75" hidden="false" customHeight="false" outlineLevel="0" collapsed="false">
      <c r="A53" s="23" t="s">
        <v>17</v>
      </c>
      <c r="B53" s="14"/>
      <c r="C53" s="14"/>
      <c r="D53" s="14"/>
      <c r="E53" s="14"/>
      <c r="F53" s="14"/>
      <c r="G53" s="14"/>
      <c r="H53" s="9"/>
    </row>
    <row r="54" customFormat="false" ht="12.75" hidden="false" customHeight="false" outlineLevel="0" collapsed="false">
      <c r="A54" s="10" t="s">
        <v>10</v>
      </c>
      <c r="B54" s="7"/>
      <c r="C54" s="7"/>
      <c r="D54" s="7"/>
      <c r="E54" s="7"/>
      <c r="F54" s="7"/>
      <c r="G54" s="7"/>
      <c r="H54" s="9" t="n">
        <v>95.404</v>
      </c>
    </row>
    <row r="55" customFormat="false" ht="12.75" hidden="false" customHeight="false" outlineLevel="0" collapsed="false">
      <c r="A55" s="10" t="s">
        <v>10</v>
      </c>
      <c r="B55" s="7" t="n">
        <v>19.3778095245361</v>
      </c>
      <c r="C55" s="7" t="n">
        <v>19.3594264984131</v>
      </c>
      <c r="D55" s="7" t="n">
        <v>0.0259975250810385</v>
      </c>
      <c r="E55" s="7" t="n">
        <v>219222.515625</v>
      </c>
      <c r="F55" s="7" t="n">
        <v>221955.71875</v>
      </c>
      <c r="G55" s="7" t="n">
        <v>3865.3330078125</v>
      </c>
      <c r="H55" s="9" t="n">
        <f aca="false">1+H54/100</f>
        <v>1.95404</v>
      </c>
    </row>
    <row r="56" customFormat="false" ht="12.75" hidden="false" customHeight="false" outlineLevel="0" collapsed="false">
      <c r="A56" s="10" t="s">
        <v>10</v>
      </c>
      <c r="B56" s="7" t="n">
        <v>19.34104347229</v>
      </c>
      <c r="C56" s="7" t="n">
        <v>19.3594264984131</v>
      </c>
      <c r="D56" s="7" t="n">
        <v>0.0259975250810385</v>
      </c>
      <c r="E56" s="7" t="n">
        <v>224688.921875</v>
      </c>
      <c r="F56" s="7"/>
      <c r="G56" s="7"/>
      <c r="H56" s="9"/>
    </row>
    <row r="57" customFormat="false" ht="12.75" hidden="false" customHeight="false" outlineLevel="0" collapsed="false">
      <c r="A57" s="10" t="s">
        <v>11</v>
      </c>
      <c r="B57" s="7" t="n">
        <v>17.9386329650879</v>
      </c>
      <c r="C57" s="7" t="n">
        <v>17.9928913116455</v>
      </c>
      <c r="D57" s="7" t="n">
        <v>0.052037451416254</v>
      </c>
      <c r="E57" s="7" t="n">
        <v>574898.625</v>
      </c>
      <c r="F57" s="7" t="n">
        <v>554602.5</v>
      </c>
      <c r="G57" s="7" t="n">
        <v>19376.361328125</v>
      </c>
      <c r="H57" s="9"/>
    </row>
    <row r="58" customFormat="false" ht="12.75" hidden="false" customHeight="false" outlineLevel="0" collapsed="false">
      <c r="A58" s="10" t="s">
        <v>11</v>
      </c>
      <c r="B58" s="7" t="n">
        <v>17.9976615905762</v>
      </c>
      <c r="C58" s="7" t="n">
        <v>17.9928913116455</v>
      </c>
      <c r="D58" s="7" t="n">
        <v>0.052037451416254</v>
      </c>
      <c r="E58" s="7" t="n">
        <v>552608.8125</v>
      </c>
      <c r="F58" s="7"/>
      <c r="G58" s="7"/>
      <c r="H58" s="9"/>
    </row>
    <row r="59" customFormat="false" ht="13.5" hidden="false" customHeight="false" outlineLevel="0" collapsed="false">
      <c r="A59" s="24" t="s">
        <v>11</v>
      </c>
      <c r="B59" s="11" t="n">
        <v>18.0423793792725</v>
      </c>
      <c r="C59" s="11" t="n">
        <v>17.9928913116455</v>
      </c>
      <c r="D59" s="11" t="n">
        <v>0.052037451416254</v>
      </c>
      <c r="E59" s="11" t="n">
        <v>536300.0625</v>
      </c>
      <c r="F59" s="11"/>
      <c r="G59" s="11"/>
      <c r="H59" s="1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26T12:03:26Z</dcterms:created>
  <dc:creator>Thorsten</dc:creator>
  <dc:description/>
  <dc:language>en-US</dc:language>
  <cp:lastModifiedBy>Thorsten</cp:lastModifiedBy>
  <dcterms:modified xsi:type="dcterms:W3CDTF">2015-05-27T16:51:57Z</dcterms:modified>
  <cp:revision>0</cp:revision>
  <dc:subject/>
  <dc:title/>
</cp:coreProperties>
</file>